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aandreoli/Desktop/JNS/"/>
    </mc:Choice>
  </mc:AlternateContent>
  <xr:revisionPtr revIDLastSave="0" documentId="13_ncr:1_{606AA383-C342-CA45-B9F3-288088067101}" xr6:coauthVersionLast="47" xr6:coauthVersionMax="47" xr10:uidLastSave="{00000000-0000-0000-0000-000000000000}"/>
  <bookViews>
    <workbookView xWindow="5540" yWindow="660" windowWidth="23260" windowHeight="12580" xr2:uid="{DCEA1296-3402-4E45-87F1-55A8C67E0373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1" l="1"/>
  <c r="D3" i="1"/>
  <c r="F3" i="1"/>
  <c r="G3" i="1"/>
  <c r="H3" i="1"/>
  <c r="I3" i="1"/>
  <c r="D4" i="1"/>
  <c r="F4" i="1"/>
  <c r="G4" i="1"/>
  <c r="H4" i="1"/>
  <c r="I4" i="1"/>
  <c r="D5" i="1"/>
  <c r="F5" i="1"/>
  <c r="G5" i="1"/>
  <c r="H5" i="1"/>
  <c r="I5" i="1"/>
  <c r="D6" i="1"/>
  <c r="F6" i="1"/>
  <c r="G6" i="1"/>
  <c r="H6" i="1"/>
  <c r="I6" i="1"/>
  <c r="D7" i="1"/>
  <c r="F7" i="1"/>
  <c r="G7" i="1"/>
  <c r="H7" i="1"/>
  <c r="I7" i="1"/>
  <c r="D8" i="1"/>
  <c r="F8" i="1"/>
  <c r="G8" i="1"/>
  <c r="H8" i="1"/>
  <c r="I8" i="1"/>
  <c r="D9" i="1"/>
  <c r="F9" i="1"/>
  <c r="G9" i="1"/>
  <c r="H9" i="1"/>
  <c r="I9" i="1"/>
  <c r="D10" i="1"/>
  <c r="F10" i="1"/>
  <c r="G10" i="1"/>
  <c r="H10" i="1"/>
  <c r="I10" i="1"/>
  <c r="D11" i="1"/>
  <c r="F11" i="1"/>
  <c r="G11" i="1"/>
  <c r="H11" i="1"/>
  <c r="I11" i="1"/>
  <c r="D12" i="1"/>
  <c r="F12" i="1"/>
  <c r="G12" i="1"/>
  <c r="H12" i="1"/>
  <c r="I12" i="1"/>
  <c r="D13" i="1"/>
  <c r="F13" i="1"/>
  <c r="G13" i="1"/>
  <c r="H13" i="1"/>
  <c r="I13" i="1"/>
  <c r="D14" i="1"/>
  <c r="F14" i="1"/>
  <c r="G14" i="1"/>
  <c r="H14" i="1"/>
  <c r="I14" i="1"/>
  <c r="D15" i="1"/>
  <c r="F15" i="1"/>
  <c r="G15" i="1"/>
  <c r="H15" i="1"/>
  <c r="I15" i="1"/>
  <c r="D16" i="1"/>
  <c r="F16" i="1"/>
  <c r="G16" i="1"/>
  <c r="H16" i="1"/>
  <c r="I16" i="1"/>
  <c r="D17" i="1"/>
  <c r="F17" i="1"/>
  <c r="G17" i="1"/>
  <c r="H17" i="1"/>
  <c r="I17" i="1"/>
  <c r="D18" i="1"/>
  <c r="F18" i="1"/>
  <c r="G18" i="1"/>
  <c r="H18" i="1"/>
  <c r="I18" i="1"/>
  <c r="D19" i="1"/>
  <c r="F19" i="1"/>
  <c r="G19" i="1"/>
  <c r="H19" i="1"/>
  <c r="I19" i="1"/>
  <c r="D20" i="1"/>
  <c r="F20" i="1"/>
  <c r="G20" i="1"/>
  <c r="H20" i="1"/>
  <c r="I20" i="1"/>
  <c r="D21" i="1"/>
  <c r="F21" i="1"/>
  <c r="G21" i="1"/>
  <c r="H21" i="1"/>
  <c r="I21" i="1"/>
  <c r="D22" i="1"/>
  <c r="F22" i="1"/>
  <c r="G22" i="1"/>
  <c r="H22" i="1"/>
  <c r="I22" i="1"/>
  <c r="D23" i="1"/>
  <c r="F23" i="1"/>
  <c r="G23" i="1"/>
  <c r="H23" i="1"/>
  <c r="I23" i="1"/>
  <c r="D24" i="1"/>
  <c r="F24" i="1"/>
  <c r="G24" i="1"/>
  <c r="H24" i="1"/>
  <c r="I24" i="1"/>
  <c r="D25" i="1"/>
  <c r="F25" i="1"/>
  <c r="G25" i="1"/>
  <c r="H25" i="1"/>
  <c r="I25" i="1"/>
  <c r="D26" i="1"/>
  <c r="F26" i="1"/>
  <c r="G26" i="1"/>
  <c r="H26" i="1"/>
  <c r="I26" i="1"/>
  <c r="D27" i="1"/>
  <c r="F27" i="1"/>
  <c r="G27" i="1"/>
  <c r="H27" i="1"/>
  <c r="I27" i="1"/>
  <c r="D28" i="1"/>
  <c r="F28" i="1"/>
  <c r="G28" i="1"/>
  <c r="H28" i="1"/>
  <c r="I28" i="1"/>
  <c r="D29" i="1"/>
  <c r="F29" i="1"/>
  <c r="G29" i="1"/>
  <c r="H29" i="1"/>
  <c r="I29" i="1"/>
  <c r="D30" i="1"/>
  <c r="F30" i="1"/>
  <c r="G30" i="1"/>
  <c r="H30" i="1"/>
  <c r="I30" i="1"/>
  <c r="D31" i="1"/>
  <c r="F31" i="1"/>
  <c r="G31" i="1"/>
  <c r="H31" i="1"/>
  <c r="I31" i="1"/>
  <c r="D32" i="1"/>
  <c r="F32" i="1"/>
  <c r="G32" i="1"/>
  <c r="H32" i="1"/>
  <c r="I32" i="1"/>
  <c r="D33" i="1"/>
  <c r="F33" i="1"/>
  <c r="G33" i="1"/>
  <c r="H33" i="1"/>
  <c r="I33" i="1"/>
  <c r="D34" i="1"/>
  <c r="F34" i="1"/>
  <c r="G34" i="1"/>
  <c r="H34" i="1"/>
  <c r="I34" i="1"/>
  <c r="D35" i="1"/>
  <c r="F35" i="1"/>
  <c r="G35" i="1"/>
  <c r="H35" i="1"/>
  <c r="I35" i="1"/>
  <c r="D36" i="1"/>
  <c r="F36" i="1"/>
  <c r="G36" i="1"/>
  <c r="H36" i="1"/>
  <c r="I36" i="1"/>
  <c r="D37" i="1"/>
  <c r="F37" i="1"/>
  <c r="G37" i="1"/>
  <c r="H37" i="1"/>
  <c r="I37" i="1"/>
  <c r="D38" i="1"/>
  <c r="F38" i="1"/>
  <c r="G38" i="1"/>
  <c r="H38" i="1"/>
  <c r="I38" i="1"/>
  <c r="E39" i="1"/>
  <c r="F39" i="1"/>
  <c r="G39" i="1"/>
  <c r="H39" i="1"/>
  <c r="I39" i="1"/>
  <c r="E40" i="1"/>
  <c r="F40" i="1"/>
  <c r="G40" i="1"/>
  <c r="H40" i="1"/>
  <c r="I40" i="1"/>
  <c r="D41" i="1"/>
  <c r="F41" i="1"/>
  <c r="G41" i="1"/>
  <c r="H41" i="1"/>
  <c r="I41" i="1"/>
  <c r="D42" i="1"/>
  <c r="F42" i="1"/>
  <c r="G42" i="1"/>
  <c r="H42" i="1"/>
  <c r="I42" i="1"/>
  <c r="D43" i="1"/>
  <c r="F43" i="1"/>
  <c r="G43" i="1"/>
  <c r="H43" i="1"/>
  <c r="I43" i="1"/>
  <c r="D44" i="1"/>
  <c r="F44" i="1"/>
  <c r="G44" i="1"/>
  <c r="H44" i="1"/>
  <c r="I44" i="1"/>
  <c r="D45" i="1"/>
  <c r="F45" i="1"/>
  <c r="G45" i="1"/>
  <c r="H45" i="1"/>
  <c r="I45" i="1"/>
  <c r="D46" i="1"/>
  <c r="F46" i="1"/>
  <c r="G46" i="1"/>
  <c r="H46" i="1"/>
  <c r="I46" i="1"/>
  <c r="D47" i="1"/>
  <c r="F47" i="1"/>
  <c r="G47" i="1"/>
  <c r="H47" i="1"/>
  <c r="I47" i="1"/>
  <c r="E48" i="1"/>
  <c r="F48" i="1"/>
  <c r="G48" i="1"/>
  <c r="H48" i="1"/>
  <c r="I48" i="1"/>
  <c r="E49" i="1"/>
  <c r="F49" i="1"/>
  <c r="G49" i="1"/>
  <c r="H49" i="1"/>
  <c r="I49" i="1"/>
</calcChain>
</file>

<file path=xl/sharedStrings.xml><?xml version="1.0" encoding="utf-8"?>
<sst xmlns="http://schemas.openxmlformats.org/spreadsheetml/2006/main" count="106" uniqueCount="41">
  <si>
    <t xml:space="preserve">Abbreviations: FA, Fractional anisotropy; </t>
  </si>
  <si>
    <t>FA</t>
  </si>
  <si>
    <t>Fiber</t>
  </si>
  <si>
    <t>Outcome</t>
  </si>
  <si>
    <t>Data</t>
  </si>
  <si>
    <t>Predictor</t>
  </si>
  <si>
    <t>Beta</t>
  </si>
  <si>
    <t>IRR</t>
  </si>
  <si>
    <t>95% CI</t>
  </si>
  <si>
    <t>p-value*</t>
  </si>
  <si>
    <t>* Adjusted p-value based on False Discovery Rate of 5%</t>
  </si>
  <si>
    <t xml:space="preserve">Supplementary Table 1. SignificantUnadjusted Associations between White Matter Tracts and Neuropsychological Scores </t>
  </si>
  <si>
    <t>Phonemic Fluency</t>
  </si>
  <si>
    <t xml:space="preserve">RBANS Coding </t>
  </si>
  <si>
    <t xml:space="preserve">RBANS Digit Span Total </t>
  </si>
  <si>
    <t>RBANS Immediate Memory Index</t>
  </si>
  <si>
    <t xml:space="preserve">RBANS List Learning </t>
  </si>
  <si>
    <t>RBANS List Recall</t>
  </si>
  <si>
    <t>RBANS Story Recall</t>
  </si>
  <si>
    <t>RBANS Visuospatial Index</t>
  </si>
  <si>
    <t>Semantic Fluency</t>
  </si>
  <si>
    <t>Stroop Color-Word</t>
  </si>
  <si>
    <t>WAIS-IV Digit Span Backward</t>
  </si>
  <si>
    <t>WAIS-IV Similarities</t>
  </si>
  <si>
    <t>Left cingulum</t>
  </si>
  <si>
    <t>Left IFOF</t>
  </si>
  <si>
    <t>Left ILF</t>
  </si>
  <si>
    <t>Left SLF III</t>
  </si>
  <si>
    <t>Right corticospinal tract</t>
  </si>
  <si>
    <t>Right IFOF</t>
  </si>
  <si>
    <t>Right ILF</t>
  </si>
  <si>
    <t>Right posterior AF</t>
  </si>
  <si>
    <t>Left uncinate</t>
  </si>
  <si>
    <t xml:space="preserve">Left ILF </t>
  </si>
  <si>
    <t xml:space="preserve">Right ILF </t>
  </si>
  <si>
    <t>Right SLF III</t>
  </si>
  <si>
    <t>Grooved Peg Dominant Hand</t>
  </si>
  <si>
    <t>Grooved Peg Non-dominant Hand</t>
  </si>
  <si>
    <t>Trail Making Test A</t>
  </si>
  <si>
    <t>Trails Making Test B</t>
  </si>
  <si>
    <t>Left posterior 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0.00\)"/>
    <numFmt numFmtId="165" formatCode="0.000"/>
    <numFmt numFmtId="166" formatCode="0.0000"/>
    <numFmt numFmtId="167" formatCode="&quot;(&quot;0.00&quot;,&quot;\ ;&quot;(&quot;&quot;-&quot;0.00&quot;,&quot;"/>
    <numFmt numFmtId="168" formatCode="&quot;(&quot;0.000&quot;,&quot;\ ;&quot;(&quot;&quot;-&quot;0.000&quot;,&quot;"/>
    <numFmt numFmtId="169" formatCode="&quot;(&quot;0.0000&quot;,&quot;\ ;&quot;(&quot;&quot;-&quot;0.0000&quot;,&quot;"/>
    <numFmt numFmtId="170" formatCode="0.000\)"/>
    <numFmt numFmtId="171" formatCode="0.0000\)"/>
    <numFmt numFmtId="172" formatCode="0.00000\)"/>
    <numFmt numFmtId="173" formatCode="&quot;(&quot;0.00000&quot;,&quot;\ ;&quot;(&quot;&quot;-&quot;0.00000&quot;,&quot;"/>
    <numFmt numFmtId="174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167" fontId="1" fillId="0" borderId="0" xfId="0" applyNumberFormat="1" applyFont="1"/>
    <xf numFmtId="168" fontId="1" fillId="0" borderId="0" xfId="0" applyNumberFormat="1" applyFont="1"/>
    <xf numFmtId="169" fontId="1" fillId="0" borderId="0" xfId="0" applyNumberFormat="1" applyFont="1"/>
    <xf numFmtId="173" fontId="1" fillId="0" borderId="0" xfId="0" applyNumberFormat="1" applyFont="1"/>
    <xf numFmtId="0" fontId="2" fillId="0" borderId="3" xfId="0" applyFont="1" applyBorder="1"/>
    <xf numFmtId="0" fontId="2" fillId="0" borderId="3" xfId="0" applyFont="1" applyBorder="1" applyAlignment="1">
      <alignment horizontal="right"/>
    </xf>
    <xf numFmtId="167" fontId="1" fillId="0" borderId="1" xfId="0" applyNumberFormat="1" applyFont="1" applyBorder="1"/>
    <xf numFmtId="164" fontId="1" fillId="0" borderId="0" xfId="0" applyNumberFormat="1" applyFont="1" applyAlignment="1">
      <alignment horizontal="left"/>
    </xf>
    <xf numFmtId="164" fontId="1" fillId="0" borderId="1" xfId="0" applyNumberFormat="1" applyFont="1" applyBorder="1" applyAlignment="1">
      <alignment horizontal="left"/>
    </xf>
    <xf numFmtId="170" fontId="1" fillId="0" borderId="0" xfId="0" applyNumberFormat="1" applyFont="1" applyAlignment="1">
      <alignment horizontal="left"/>
    </xf>
    <xf numFmtId="172" fontId="1" fillId="0" borderId="0" xfId="0" applyNumberFormat="1" applyFont="1" applyAlignment="1">
      <alignment horizontal="left"/>
    </xf>
    <xf numFmtId="171" fontId="1" fillId="0" borderId="0" xfId="0" applyNumberFormat="1" applyFont="1" applyAlignment="1">
      <alignment horizontal="left"/>
    </xf>
    <xf numFmtId="172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1" xfId="0" applyNumberFormat="1" applyFont="1" applyBorder="1" applyAlignment="1">
      <alignment horizontal="left"/>
    </xf>
    <xf numFmtId="165" fontId="1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left"/>
    </xf>
    <xf numFmtId="174" fontId="1" fillId="0" borderId="0" xfId="0" applyNumberFormat="1" applyFont="1" applyAlignment="1">
      <alignment horizontal="left"/>
    </xf>
    <xf numFmtId="174" fontId="1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/PrevMed/Projects/BCC/Projects/TateM_1974/Analysis/Output/tables/raw/univariate_results_sig_only_sorted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ivariate_results_sig_only_sor"/>
    </sheetNames>
    <sheetDataSet>
      <sheetData sheetId="0" refreshError="1">
        <row r="1">
          <cell r="H1" t="str">
            <v>pval_unadj</v>
          </cell>
        </row>
        <row r="2">
          <cell r="D2">
            <v>-218.21110479439099</v>
          </cell>
          <cell r="F2">
            <v>-339.90306038462899</v>
          </cell>
          <cell r="G2">
            <v>-96.519149204152598</v>
          </cell>
          <cell r="H2" t="str">
            <v>&lt; 0.001</v>
          </cell>
          <cell r="I2">
            <v>3.6999999999999998E-2</v>
          </cell>
        </row>
        <row r="3">
          <cell r="D3">
            <v>-233.24524865260301</v>
          </cell>
          <cell r="F3">
            <v>-347.52907617329799</v>
          </cell>
          <cell r="G3">
            <v>-118.961421131908</v>
          </cell>
          <cell r="H3" t="str">
            <v>&lt; 0.001</v>
          </cell>
          <cell r="I3">
            <v>8.0000000000000002E-3</v>
          </cell>
        </row>
        <row r="4">
          <cell r="D4">
            <v>-219.26732884759201</v>
          </cell>
          <cell r="F4">
            <v>-330.33618330358001</v>
          </cell>
          <cell r="G4">
            <v>-108.198474391603</v>
          </cell>
          <cell r="H4" t="str">
            <v>&lt; 0.001</v>
          </cell>
          <cell r="I4">
            <v>1.2E-2</v>
          </cell>
        </row>
        <row r="5">
          <cell r="D5">
            <v>-175.46817538896701</v>
          </cell>
          <cell r="F5">
            <v>-269.75311323263702</v>
          </cell>
          <cell r="G5">
            <v>-81.183237545297501</v>
          </cell>
          <cell r="H5" t="str">
            <v>&lt; 0.001</v>
          </cell>
          <cell r="I5">
            <v>2.4E-2</v>
          </cell>
        </row>
        <row r="6">
          <cell r="D6">
            <v>-143.93287384586301</v>
          </cell>
          <cell r="F6">
            <v>-218.05317436380801</v>
          </cell>
          <cell r="G6">
            <v>-69.812573327918003</v>
          </cell>
          <cell r="H6" t="str">
            <v>&lt; 0.001</v>
          </cell>
          <cell r="I6">
            <v>1.4999999999999999E-2</v>
          </cell>
        </row>
        <row r="7">
          <cell r="D7">
            <v>-415.14210281099599</v>
          </cell>
          <cell r="F7">
            <v>-627.53914318606405</v>
          </cell>
          <cell r="G7">
            <v>-202.74506243592799</v>
          </cell>
          <cell r="H7" t="str">
            <v>&lt; 0.001</v>
          </cell>
          <cell r="I7">
            <v>1.4999999999999999E-2</v>
          </cell>
        </row>
        <row r="8">
          <cell r="D8">
            <v>-346.50886166290002</v>
          </cell>
          <cell r="F8">
            <v>-536.78331994441999</v>
          </cell>
          <cell r="G8">
            <v>-156.23440338137999</v>
          </cell>
          <cell r="H8" t="str">
            <v>&lt; 0.001</v>
          </cell>
          <cell r="I8">
            <v>3.2000000000000001E-2</v>
          </cell>
        </row>
        <row r="9">
          <cell r="D9">
            <v>-383.87436762226002</v>
          </cell>
          <cell r="F9">
            <v>-579.08963584852904</v>
          </cell>
          <cell r="G9">
            <v>-188.65909939599101</v>
          </cell>
          <cell r="H9" t="str">
            <v>&lt; 0.001</v>
          </cell>
          <cell r="I9">
            <v>1.4E-2</v>
          </cell>
        </row>
        <row r="10">
          <cell r="D10">
            <v>-368.35735735735699</v>
          </cell>
          <cell r="F10">
            <v>-556.87027516168405</v>
          </cell>
          <cell r="G10">
            <v>-179.84443955303001</v>
          </cell>
          <cell r="H10" t="str">
            <v>&lt; 0.001</v>
          </cell>
          <cell r="I10">
            <v>1.4999999999999999E-2</v>
          </cell>
        </row>
        <row r="11">
          <cell r="D11">
            <v>-449.35526227190098</v>
          </cell>
          <cell r="F11">
            <v>-641.44647909180605</v>
          </cell>
          <cell r="G11">
            <v>-257.26404545199603</v>
          </cell>
          <cell r="H11" t="str">
            <v>&lt; 0.001</v>
          </cell>
          <cell r="I11">
            <v>1E-3</v>
          </cell>
        </row>
        <row r="12">
          <cell r="D12">
            <v>-345.57588278468</v>
          </cell>
          <cell r="F12">
            <v>-525.49169393896796</v>
          </cell>
          <cell r="G12">
            <v>-165.660071630392</v>
          </cell>
          <cell r="H12" t="str">
            <v>&lt; 0.001</v>
          </cell>
          <cell r="I12">
            <v>1.7000000000000001E-2</v>
          </cell>
        </row>
        <row r="13">
          <cell r="D13">
            <v>97.053688594739498</v>
          </cell>
          <cell r="F13">
            <v>45.950513386398001</v>
          </cell>
          <cell r="G13">
            <v>148.156863803081</v>
          </cell>
          <cell r="H13" t="str">
            <v>&lt; 0.001</v>
          </cell>
          <cell r="I13">
            <v>0.02</v>
          </cell>
        </row>
        <row r="14">
          <cell r="D14">
            <v>120.03947925997799</v>
          </cell>
          <cell r="F14">
            <v>65.970655362283296</v>
          </cell>
          <cell r="G14">
            <v>174.10830315767399</v>
          </cell>
          <cell r="H14" t="str">
            <v>&lt; 0.001</v>
          </cell>
          <cell r="I14">
            <v>2E-3</v>
          </cell>
        </row>
        <row r="15">
          <cell r="D15">
            <v>182.132416165091</v>
          </cell>
          <cell r="F15">
            <v>78.475775635529104</v>
          </cell>
          <cell r="G15">
            <v>285.789056694652</v>
          </cell>
          <cell r="H15" t="str">
            <v>&lt; 0.001</v>
          </cell>
          <cell r="I15">
            <v>4.9000000000000002E-2</v>
          </cell>
        </row>
        <row r="16">
          <cell r="D16">
            <v>130.613055660101</v>
          </cell>
          <cell r="F16">
            <v>56.754487071381902</v>
          </cell>
          <cell r="G16">
            <v>204.471624248821</v>
          </cell>
          <cell r="H16" t="str">
            <v>&lt; 0.001</v>
          </cell>
          <cell r="I16">
            <v>4.3999999999999997E-2</v>
          </cell>
        </row>
        <row r="17">
          <cell r="D17">
            <v>150.35150799613601</v>
          </cell>
          <cell r="F17">
            <v>67.218974116431397</v>
          </cell>
          <cell r="G17">
            <v>233.484041875841</v>
          </cell>
          <cell r="H17" t="str">
            <v>&lt; 0.001</v>
          </cell>
          <cell r="I17">
            <v>3.5000000000000003E-2</v>
          </cell>
        </row>
        <row r="18">
          <cell r="D18">
            <v>148.54070210396799</v>
          </cell>
          <cell r="F18">
            <v>66.602573841596794</v>
          </cell>
          <cell r="G18">
            <v>230.478830366339</v>
          </cell>
          <cell r="H18" t="str">
            <v>&lt; 0.001</v>
          </cell>
          <cell r="I18">
            <v>3.5000000000000003E-2</v>
          </cell>
        </row>
        <row r="19">
          <cell r="D19">
            <v>102.04881536203899</v>
          </cell>
          <cell r="F19">
            <v>46.884685253314899</v>
          </cell>
          <cell r="G19">
            <v>157.212945470763</v>
          </cell>
          <cell r="H19" t="str">
            <v>&lt; 0.001</v>
          </cell>
          <cell r="I19">
            <v>2.8000000000000001E-2</v>
          </cell>
        </row>
        <row r="20">
          <cell r="D20">
            <v>28.0455627775275</v>
          </cell>
          <cell r="F20">
            <v>13.506121793042601</v>
          </cell>
          <cell r="G20">
            <v>42.585003762012498</v>
          </cell>
          <cell r="H20" t="str">
            <v>&lt; 0.001</v>
          </cell>
          <cell r="I20">
            <v>1.7000000000000001E-2</v>
          </cell>
        </row>
        <row r="21">
          <cell r="D21">
            <v>11.885219853238601</v>
          </cell>
          <cell r="F21">
            <v>5.4105535737410202</v>
          </cell>
          <cell r="G21">
            <v>18.359886132736101</v>
          </cell>
          <cell r="H21" t="str">
            <v>&lt; 0.001</v>
          </cell>
          <cell r="I21">
            <v>0.03</v>
          </cell>
        </row>
        <row r="22">
          <cell r="D22">
            <v>9.1187071807477302</v>
          </cell>
          <cell r="F22">
            <v>4.43903732617202</v>
          </cell>
          <cell r="G22">
            <v>13.7983770353234</v>
          </cell>
          <cell r="H22" t="str">
            <v>&lt; 0.001</v>
          </cell>
          <cell r="I22">
            <v>1.4999999999999999E-2</v>
          </cell>
        </row>
        <row r="23">
          <cell r="D23">
            <v>84.297573846450902</v>
          </cell>
          <cell r="F23">
            <v>39.906830199374198</v>
          </cell>
          <cell r="G23">
            <v>128.68831749352799</v>
          </cell>
          <cell r="H23" t="str">
            <v>&lt; 0.001</v>
          </cell>
          <cell r="I23">
            <v>1.9E-2</v>
          </cell>
        </row>
        <row r="24">
          <cell r="D24">
            <v>83.358497268972798</v>
          </cell>
          <cell r="F24">
            <v>48.016664313372701</v>
          </cell>
          <cell r="G24">
            <v>118.70033022457299</v>
          </cell>
          <cell r="H24" t="str">
            <v>&lt; 0.001</v>
          </cell>
          <cell r="I24" t="str">
            <v>&lt; 0.001</v>
          </cell>
        </row>
        <row r="25">
          <cell r="D25">
            <v>87.803705097645505</v>
          </cell>
          <cell r="F25">
            <v>53.704906494021998</v>
          </cell>
          <cell r="G25">
            <v>121.902503701269</v>
          </cell>
          <cell r="H25" t="str">
            <v>&lt; 0.001</v>
          </cell>
          <cell r="I25" t="str">
            <v>&lt; 0.001</v>
          </cell>
        </row>
        <row r="26">
          <cell r="D26">
            <v>60.8933002481389</v>
          </cell>
          <cell r="F26">
            <v>35.373479869182297</v>
          </cell>
          <cell r="G26">
            <v>86.413120627095594</v>
          </cell>
          <cell r="H26" t="str">
            <v>&lt; 0.001</v>
          </cell>
          <cell r="I26" t="str">
            <v>&lt; 0.001</v>
          </cell>
        </row>
        <row r="27">
          <cell r="D27">
            <v>26.723957679923</v>
          </cell>
          <cell r="F27">
            <v>12.9806909292363</v>
          </cell>
          <cell r="G27">
            <v>40.467224430609797</v>
          </cell>
          <cell r="H27" t="str">
            <v>&lt; 0.001</v>
          </cell>
          <cell r="I27">
            <v>1.4999999999999999E-2</v>
          </cell>
        </row>
        <row r="28">
          <cell r="D28">
            <v>25.974732448154899</v>
          </cell>
          <cell r="F28">
            <v>12.472270036843</v>
          </cell>
          <cell r="G28">
            <v>39.477194859466799</v>
          </cell>
          <cell r="H28" t="str">
            <v>&lt; 0.001</v>
          </cell>
          <cell r="I28">
            <v>1.7000000000000001E-2</v>
          </cell>
        </row>
        <row r="29">
          <cell r="D29">
            <v>25.168318487851799</v>
          </cell>
          <cell r="F29">
            <v>11.827857020247899</v>
          </cell>
          <cell r="G29">
            <v>38.508779955455701</v>
          </cell>
          <cell r="H29" t="str">
            <v>&lt; 0.001</v>
          </cell>
          <cell r="I29">
            <v>2.1999999999999999E-2</v>
          </cell>
        </row>
        <row r="30">
          <cell r="D30">
            <v>12.6601140107449</v>
          </cell>
          <cell r="F30">
            <v>5.99553406211969</v>
          </cell>
          <cell r="G30">
            <v>19.324693959370101</v>
          </cell>
          <cell r="H30" t="str">
            <v>&lt; 0.001</v>
          </cell>
          <cell r="I30">
            <v>2.1000000000000001E-2</v>
          </cell>
        </row>
        <row r="31">
          <cell r="D31">
            <v>95.786758383491005</v>
          </cell>
          <cell r="F31">
            <v>51.178337703089298</v>
          </cell>
          <cell r="G31">
            <v>140.39517906389301</v>
          </cell>
          <cell r="H31" t="str">
            <v>&lt; 0.001</v>
          </cell>
          <cell r="I31">
            <v>4.0000000000000001E-3</v>
          </cell>
        </row>
        <row r="32">
          <cell r="D32">
            <v>110.71442199818399</v>
          </cell>
          <cell r="F32">
            <v>51.643054172527997</v>
          </cell>
          <cell r="G32">
            <v>169.785789823839</v>
          </cell>
          <cell r="H32" t="str">
            <v>&lt; 0.001</v>
          </cell>
          <cell r="I32">
            <v>2.7E-2</v>
          </cell>
        </row>
        <row r="33">
          <cell r="D33">
            <v>-177.23723472489499</v>
          </cell>
          <cell r="F33">
            <v>-275.73598394611997</v>
          </cell>
          <cell r="G33">
            <v>-78.738485503668997</v>
          </cell>
          <cell r="H33" t="str">
            <v>&lt; 0.001</v>
          </cell>
          <cell r="I33">
            <v>3.6999999999999998E-2</v>
          </cell>
        </row>
        <row r="34">
          <cell r="D34">
            <v>-122.072358512668</v>
          </cell>
          <cell r="F34">
            <v>-184.05341909003499</v>
          </cell>
          <cell r="G34">
            <v>-60.091297935300403</v>
          </cell>
          <cell r="H34" t="str">
            <v>&lt; 0.001</v>
          </cell>
          <cell r="I34">
            <v>1.2999999999999999E-2</v>
          </cell>
        </row>
        <row r="35">
          <cell r="D35">
            <v>-6.8341669143303401</v>
          </cell>
          <cell r="F35">
            <v>-10.3576759016239</v>
          </cell>
          <cell r="G35">
            <v>-3.31065792703679</v>
          </cell>
          <cell r="H35" t="str">
            <v>&lt; 0.001</v>
          </cell>
          <cell r="I35">
            <v>1.6E-2</v>
          </cell>
        </row>
        <row r="36">
          <cell r="D36">
            <v>-5.2677713341792298</v>
          </cell>
          <cell r="F36">
            <v>-8.2678415292497096</v>
          </cell>
          <cell r="G36">
            <v>-2.26770113910875</v>
          </cell>
          <cell r="H36" t="str">
            <v>&lt; 0.001</v>
          </cell>
          <cell r="I36">
            <v>4.8000000000000001E-2</v>
          </cell>
        </row>
        <row r="37">
          <cell r="D37">
            <v>24.362639285922601</v>
          </cell>
          <cell r="F37">
            <v>10.9257585306924</v>
          </cell>
          <cell r="G37">
            <v>37.799520041152803</v>
          </cell>
          <cell r="H37" t="str">
            <v>&lt; 0.001</v>
          </cell>
          <cell r="I37">
            <v>3.4000000000000002E-2</v>
          </cell>
        </row>
        <row r="38">
          <cell r="E38">
            <v>10.092671684996599</v>
          </cell>
          <cell r="F38">
            <v>2.5591072806967898</v>
          </cell>
          <cell r="G38">
            <v>39.803732539652302</v>
          </cell>
          <cell r="H38" t="str">
            <v>&lt; 0.001</v>
          </cell>
          <cell r="I38">
            <v>4.7E-2</v>
          </cell>
        </row>
        <row r="39">
          <cell r="E39">
            <v>10.5134090904098</v>
          </cell>
          <cell r="F39">
            <v>4.5151029921912</v>
          </cell>
          <cell r="G39">
            <v>24.4804539106803</v>
          </cell>
          <cell r="H39" t="str">
            <v>&lt; 0.001</v>
          </cell>
          <cell r="I39" t="str">
            <v>&lt; 0.001</v>
          </cell>
        </row>
        <row r="40">
          <cell r="D40">
            <v>-2.6705418042170001E-3</v>
          </cell>
          <cell r="F40">
            <v>-4.0018485864906301E-3</v>
          </cell>
          <cell r="G40">
            <v>-1.3392350219433699E-3</v>
          </cell>
          <cell r="H40" t="str">
            <v>&lt; 0.001</v>
          </cell>
          <cell r="I40">
            <v>0.01</v>
          </cell>
        </row>
        <row r="41">
          <cell r="D41">
            <v>1.00481388291811E-3</v>
          </cell>
          <cell r="F41">
            <v>5.2033222939736697E-4</v>
          </cell>
          <cell r="G41">
            <v>1.48929553643885E-3</v>
          </cell>
          <cell r="H41" t="str">
            <v>&lt; 0.001</v>
          </cell>
          <cell r="I41">
            <v>6.0000000000000001E-3</v>
          </cell>
        </row>
        <row r="42">
          <cell r="D42">
            <v>1.49000422402165E-3</v>
          </cell>
          <cell r="F42">
            <v>6.5808202083514995E-4</v>
          </cell>
          <cell r="G42">
            <v>2.3219264272081501E-3</v>
          </cell>
          <cell r="H42" t="str">
            <v>&lt; 0.001</v>
          </cell>
          <cell r="I42">
            <v>4.3999999999999997E-2</v>
          </cell>
        </row>
        <row r="43">
          <cell r="D43">
            <v>-1.5017948401648601E-3</v>
          </cell>
          <cell r="F43">
            <v>-2.3175641657596502E-3</v>
          </cell>
          <cell r="G43">
            <v>-6.86025514570069E-4</v>
          </cell>
          <cell r="H43" t="str">
            <v>&lt; 0.001</v>
          </cell>
          <cell r="I43">
            <v>2.9000000000000001E-2</v>
          </cell>
        </row>
        <row r="44">
          <cell r="D44">
            <v>-5.9440102209196097E-5</v>
          </cell>
          <cell r="F44">
            <v>-8.7715539729492405E-5</v>
          </cell>
          <cell r="G44">
            <v>-3.1164664688899802E-5</v>
          </cell>
          <cell r="H44" t="str">
            <v>&lt; 0.001</v>
          </cell>
          <cell r="I44">
            <v>5.0000000000000001E-3</v>
          </cell>
        </row>
        <row r="45">
          <cell r="D45">
            <v>-7.1708241171133098E-5</v>
          </cell>
          <cell r="F45">
            <v>-1.1196635119053E-4</v>
          </cell>
          <cell r="G45">
            <v>-3.1450131151735799E-5</v>
          </cell>
          <cell r="H45" t="str">
            <v>&lt; 0.001</v>
          </cell>
          <cell r="I45">
            <v>4.1000000000000002E-2</v>
          </cell>
        </row>
        <row r="46">
          <cell r="D46">
            <v>2.5409606255290501E-4</v>
          </cell>
          <cell r="F46">
            <v>1.24728554485417E-4</v>
          </cell>
          <cell r="G46">
            <v>3.8346357062039302E-4</v>
          </cell>
          <cell r="H46" t="str">
            <v>&lt; 0.001</v>
          </cell>
          <cell r="I46">
            <v>1.2999999999999999E-2</v>
          </cell>
        </row>
        <row r="47">
          <cell r="E47">
            <v>1.00002017598169</v>
          </cell>
          <cell r="F47">
            <v>1.00000887358957</v>
          </cell>
          <cell r="G47">
            <v>1.0000314785015501</v>
          </cell>
          <cell r="H47" t="str">
            <v>&lt; 0.001</v>
          </cell>
          <cell r="I47">
            <v>2.3E-2</v>
          </cell>
        </row>
        <row r="48">
          <cell r="E48">
            <v>1.0000263529883899</v>
          </cell>
          <cell r="F48">
            <v>1.00001203678844</v>
          </cell>
          <cell r="G48">
            <v>1.0000406693932899</v>
          </cell>
          <cell r="H48" t="str">
            <v>&lt; 0.001</v>
          </cell>
          <cell r="I48">
            <v>1.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824CF-270E-4E54-98F7-3019D7D3EBE2}">
  <dimension ref="A1:I51"/>
  <sheetViews>
    <sheetView tabSelected="1" workbookViewId="0">
      <selection sqref="A1:I1"/>
    </sheetView>
  </sheetViews>
  <sheetFormatPr baseColWidth="10" defaultColWidth="8.83203125" defaultRowHeight="14" x14ac:dyDescent="0.15"/>
  <cols>
    <col min="1" max="1" width="8.83203125" style="1"/>
    <col min="2" max="2" width="28.5" style="1" bestFit="1" customWidth="1"/>
    <col min="3" max="3" width="31.83203125" style="1" customWidth="1"/>
    <col min="4" max="5" width="8.83203125" style="18"/>
    <col min="6" max="6" width="9.33203125" style="1" bestFit="1" customWidth="1"/>
    <col min="7" max="7" width="8.83203125" style="18"/>
    <col min="8" max="8" width="0" style="1" hidden="1" customWidth="1"/>
    <col min="9" max="9" width="11.1640625" style="3" bestFit="1" customWidth="1"/>
    <col min="10" max="16384" width="8.83203125" style="1"/>
  </cols>
  <sheetData>
    <row r="1" spans="1:9" x14ac:dyDescent="0.15">
      <c r="A1" s="28" t="s">
        <v>11</v>
      </c>
      <c r="B1" s="28"/>
      <c r="C1" s="28"/>
      <c r="D1" s="28"/>
      <c r="E1" s="28"/>
      <c r="F1" s="28"/>
      <c r="G1" s="28"/>
      <c r="H1" s="28"/>
      <c r="I1" s="28"/>
    </row>
    <row r="2" spans="1:9" ht="25.75" customHeight="1" x14ac:dyDescent="0.15">
      <c r="A2" s="9" t="s">
        <v>4</v>
      </c>
      <c r="B2" s="9" t="s">
        <v>3</v>
      </c>
      <c r="C2" s="9" t="s">
        <v>5</v>
      </c>
      <c r="D2" s="19" t="s">
        <v>6</v>
      </c>
      <c r="E2" s="19" t="s">
        <v>7</v>
      </c>
      <c r="F2" s="27" t="s">
        <v>8</v>
      </c>
      <c r="G2" s="27"/>
      <c r="H2" s="9" t="str">
        <f>[1]univariate_results_sig_only_sor!H1</f>
        <v>pval_unadj</v>
      </c>
      <c r="I2" s="10" t="s">
        <v>9</v>
      </c>
    </row>
    <row r="3" spans="1:9" x14ac:dyDescent="0.15">
      <c r="A3" s="1" t="s">
        <v>1</v>
      </c>
      <c r="B3" s="1" t="s">
        <v>36</v>
      </c>
      <c r="C3" s="1" t="s">
        <v>24</v>
      </c>
      <c r="D3" s="20">
        <f>[1]univariate_results_sig_only_sor!D2</f>
        <v>-218.21110479439099</v>
      </c>
      <c r="E3" s="20"/>
      <c r="F3" s="5">
        <f>[1]univariate_results_sig_only_sor!F2</f>
        <v>-339.90306038462899</v>
      </c>
      <c r="G3" s="12">
        <f>[1]univariate_results_sig_only_sor!G2</f>
        <v>-96.519149204152598</v>
      </c>
      <c r="H3" s="1" t="str">
        <f>[1]univariate_results_sig_only_sor!H2</f>
        <v>&lt; 0.001</v>
      </c>
      <c r="I3" s="3">
        <f>[1]univariate_results_sig_only_sor!I2</f>
        <v>3.6999999999999998E-2</v>
      </c>
    </row>
    <row r="4" spans="1:9" x14ac:dyDescent="0.15">
      <c r="B4" s="1" t="s">
        <v>36</v>
      </c>
      <c r="C4" s="1" t="s">
        <v>25</v>
      </c>
      <c r="D4" s="20">
        <f>[1]univariate_results_sig_only_sor!D3</f>
        <v>-233.24524865260301</v>
      </c>
      <c r="E4" s="20"/>
      <c r="F4" s="5">
        <f>[1]univariate_results_sig_only_sor!F3</f>
        <v>-347.52907617329799</v>
      </c>
      <c r="G4" s="12">
        <f>[1]univariate_results_sig_only_sor!G3</f>
        <v>-118.961421131908</v>
      </c>
      <c r="H4" s="1" t="str">
        <f>[1]univariate_results_sig_only_sor!H3</f>
        <v>&lt; 0.001</v>
      </c>
      <c r="I4" s="3">
        <f>[1]univariate_results_sig_only_sor!I3</f>
        <v>8.0000000000000002E-3</v>
      </c>
    </row>
    <row r="5" spans="1:9" x14ac:dyDescent="0.15">
      <c r="B5" s="1" t="s">
        <v>36</v>
      </c>
      <c r="C5" s="1" t="s">
        <v>26</v>
      </c>
      <c r="D5" s="20">
        <f>[1]univariate_results_sig_only_sor!D4</f>
        <v>-219.26732884759201</v>
      </c>
      <c r="E5" s="20"/>
      <c r="F5" s="5">
        <f>[1]univariate_results_sig_only_sor!F4</f>
        <v>-330.33618330358001</v>
      </c>
      <c r="G5" s="12">
        <f>[1]univariate_results_sig_only_sor!G4</f>
        <v>-108.198474391603</v>
      </c>
      <c r="H5" s="1" t="str">
        <f>[1]univariate_results_sig_only_sor!H4</f>
        <v>&lt; 0.001</v>
      </c>
      <c r="I5" s="3">
        <f>[1]univariate_results_sig_only_sor!I4</f>
        <v>1.2E-2</v>
      </c>
    </row>
    <row r="6" spans="1:9" x14ac:dyDescent="0.15">
      <c r="B6" s="1" t="s">
        <v>36</v>
      </c>
      <c r="C6" s="1" t="s">
        <v>40</v>
      </c>
      <c r="D6" s="20">
        <f>[1]univariate_results_sig_only_sor!D5</f>
        <v>-175.46817538896701</v>
      </c>
      <c r="E6" s="20"/>
      <c r="F6" s="5">
        <f>[1]univariate_results_sig_only_sor!F5</f>
        <v>-269.75311323263702</v>
      </c>
      <c r="G6" s="12">
        <f>[1]univariate_results_sig_only_sor!G5</f>
        <v>-81.183237545297501</v>
      </c>
      <c r="H6" s="1" t="str">
        <f>[1]univariate_results_sig_only_sor!H5</f>
        <v>&lt; 0.001</v>
      </c>
      <c r="I6" s="3">
        <f>[1]univariate_results_sig_only_sor!I5</f>
        <v>2.4E-2</v>
      </c>
    </row>
    <row r="7" spans="1:9" x14ac:dyDescent="0.15">
      <c r="B7" s="1" t="s">
        <v>36</v>
      </c>
      <c r="C7" s="1" t="s">
        <v>27</v>
      </c>
      <c r="D7" s="20">
        <f>[1]univariate_results_sig_only_sor!D6</f>
        <v>-143.93287384586301</v>
      </c>
      <c r="E7" s="20"/>
      <c r="F7" s="5">
        <f>[1]univariate_results_sig_only_sor!F6</f>
        <v>-218.05317436380801</v>
      </c>
      <c r="G7" s="12">
        <f>[1]univariate_results_sig_only_sor!G6</f>
        <v>-69.812573327918003</v>
      </c>
      <c r="H7" s="1" t="str">
        <f>[1]univariate_results_sig_only_sor!H6</f>
        <v>&lt; 0.001</v>
      </c>
      <c r="I7" s="3">
        <f>[1]univariate_results_sig_only_sor!I6</f>
        <v>1.4999999999999999E-2</v>
      </c>
    </row>
    <row r="8" spans="1:9" x14ac:dyDescent="0.15">
      <c r="B8" s="1" t="s">
        <v>37</v>
      </c>
      <c r="C8" s="1" t="s">
        <v>24</v>
      </c>
      <c r="D8" s="20">
        <f>[1]univariate_results_sig_only_sor!D7</f>
        <v>-415.14210281099599</v>
      </c>
      <c r="E8" s="20"/>
      <c r="F8" s="5">
        <f>[1]univariate_results_sig_only_sor!F7</f>
        <v>-627.53914318606405</v>
      </c>
      <c r="G8" s="12">
        <f>[1]univariate_results_sig_only_sor!G7</f>
        <v>-202.74506243592799</v>
      </c>
      <c r="H8" s="1" t="str">
        <f>[1]univariate_results_sig_only_sor!H7</f>
        <v>&lt; 0.001</v>
      </c>
      <c r="I8" s="3">
        <f>[1]univariate_results_sig_only_sor!I7</f>
        <v>1.4999999999999999E-2</v>
      </c>
    </row>
    <row r="9" spans="1:9" x14ac:dyDescent="0.15">
      <c r="B9" s="1" t="s">
        <v>37</v>
      </c>
      <c r="C9" s="1" t="s">
        <v>26</v>
      </c>
      <c r="D9" s="20">
        <f>[1]univariate_results_sig_only_sor!D8</f>
        <v>-346.50886166290002</v>
      </c>
      <c r="E9" s="20"/>
      <c r="F9" s="5">
        <f>[1]univariate_results_sig_only_sor!F8</f>
        <v>-536.78331994441999</v>
      </c>
      <c r="G9" s="12">
        <f>[1]univariate_results_sig_only_sor!G8</f>
        <v>-156.23440338137999</v>
      </c>
      <c r="H9" s="1" t="str">
        <f>[1]univariate_results_sig_only_sor!H8</f>
        <v>&lt; 0.001</v>
      </c>
      <c r="I9" s="3">
        <f>[1]univariate_results_sig_only_sor!I8</f>
        <v>3.2000000000000001E-2</v>
      </c>
    </row>
    <row r="10" spans="1:9" x14ac:dyDescent="0.15">
      <c r="B10" s="1" t="s">
        <v>37</v>
      </c>
      <c r="C10" s="1" t="s">
        <v>28</v>
      </c>
      <c r="D10" s="20">
        <f>[1]univariate_results_sig_only_sor!D9</f>
        <v>-383.87436762226002</v>
      </c>
      <c r="E10" s="20"/>
      <c r="F10" s="5">
        <f>[1]univariate_results_sig_only_sor!F9</f>
        <v>-579.08963584852904</v>
      </c>
      <c r="G10" s="12">
        <f>[1]univariate_results_sig_only_sor!G9</f>
        <v>-188.65909939599101</v>
      </c>
      <c r="H10" s="1" t="str">
        <f>[1]univariate_results_sig_only_sor!H9</f>
        <v>&lt; 0.001</v>
      </c>
      <c r="I10" s="3">
        <f>[1]univariate_results_sig_only_sor!I9</f>
        <v>1.4E-2</v>
      </c>
    </row>
    <row r="11" spans="1:9" x14ac:dyDescent="0.15">
      <c r="B11" s="1" t="s">
        <v>37</v>
      </c>
      <c r="C11" s="1" t="s">
        <v>29</v>
      </c>
      <c r="D11" s="20">
        <f>[1]univariate_results_sig_only_sor!D10</f>
        <v>-368.35735735735699</v>
      </c>
      <c r="E11" s="20"/>
      <c r="F11" s="5">
        <f>[1]univariate_results_sig_only_sor!F10</f>
        <v>-556.87027516168405</v>
      </c>
      <c r="G11" s="12">
        <f>[1]univariate_results_sig_only_sor!G10</f>
        <v>-179.84443955303001</v>
      </c>
      <c r="H11" s="1" t="str">
        <f>[1]univariate_results_sig_only_sor!H10</f>
        <v>&lt; 0.001</v>
      </c>
      <c r="I11" s="3">
        <f>[1]univariate_results_sig_only_sor!I10</f>
        <v>1.4999999999999999E-2</v>
      </c>
    </row>
    <row r="12" spans="1:9" x14ac:dyDescent="0.15">
      <c r="B12" s="1" t="s">
        <v>37</v>
      </c>
      <c r="C12" s="1" t="s">
        <v>30</v>
      </c>
      <c r="D12" s="20">
        <f>[1]univariate_results_sig_only_sor!D11</f>
        <v>-449.35526227190098</v>
      </c>
      <c r="E12" s="20"/>
      <c r="F12" s="5">
        <f>[1]univariate_results_sig_only_sor!F11</f>
        <v>-641.44647909180605</v>
      </c>
      <c r="G12" s="12">
        <f>[1]univariate_results_sig_only_sor!G11</f>
        <v>-257.26404545199603</v>
      </c>
      <c r="H12" s="1" t="str">
        <f>[1]univariate_results_sig_only_sor!H11</f>
        <v>&lt; 0.001</v>
      </c>
      <c r="I12" s="3">
        <f>[1]univariate_results_sig_only_sor!I11</f>
        <v>1E-3</v>
      </c>
    </row>
    <row r="13" spans="1:9" x14ac:dyDescent="0.15">
      <c r="B13" s="1" t="s">
        <v>37</v>
      </c>
      <c r="C13" s="1" t="s">
        <v>31</v>
      </c>
      <c r="D13" s="20">
        <f>[1]univariate_results_sig_only_sor!D12</f>
        <v>-345.57588278468</v>
      </c>
      <c r="E13" s="20"/>
      <c r="F13" s="5">
        <f>[1]univariate_results_sig_only_sor!F12</f>
        <v>-525.49169393896796</v>
      </c>
      <c r="G13" s="12">
        <f>[1]univariate_results_sig_only_sor!G12</f>
        <v>-165.660071630392</v>
      </c>
      <c r="H13" s="1" t="str">
        <f>[1]univariate_results_sig_only_sor!H12</f>
        <v>&lt; 0.001</v>
      </c>
      <c r="I13" s="3">
        <f>[1]univariate_results_sig_only_sor!I12</f>
        <v>1.7000000000000001E-2</v>
      </c>
    </row>
    <row r="14" spans="1:9" x14ac:dyDescent="0.15">
      <c r="B14" s="1" t="s">
        <v>12</v>
      </c>
      <c r="C14" s="1" t="s">
        <v>27</v>
      </c>
      <c r="D14" s="20">
        <f>[1]univariate_results_sig_only_sor!D13</f>
        <v>97.053688594739498</v>
      </c>
      <c r="E14" s="20"/>
      <c r="F14" s="5">
        <f>[1]univariate_results_sig_only_sor!F13</f>
        <v>45.950513386398001</v>
      </c>
      <c r="G14" s="12">
        <f>[1]univariate_results_sig_only_sor!G13</f>
        <v>148.156863803081</v>
      </c>
      <c r="H14" s="1" t="str">
        <f>[1]univariate_results_sig_only_sor!H13</f>
        <v>&lt; 0.001</v>
      </c>
      <c r="I14" s="3">
        <f>[1]univariate_results_sig_only_sor!I13</f>
        <v>0.02</v>
      </c>
    </row>
    <row r="15" spans="1:9" x14ac:dyDescent="0.15">
      <c r="B15" s="1" t="s">
        <v>12</v>
      </c>
      <c r="C15" s="1" t="s">
        <v>27</v>
      </c>
      <c r="D15" s="20">
        <f>[1]univariate_results_sig_only_sor!D14</f>
        <v>120.03947925997799</v>
      </c>
      <c r="E15" s="20"/>
      <c r="F15" s="5">
        <f>[1]univariate_results_sig_only_sor!F14</f>
        <v>65.970655362283296</v>
      </c>
      <c r="G15" s="12">
        <f>[1]univariate_results_sig_only_sor!G14</f>
        <v>174.10830315767399</v>
      </c>
      <c r="H15" s="1" t="str">
        <f>[1]univariate_results_sig_only_sor!H14</f>
        <v>&lt; 0.001</v>
      </c>
      <c r="I15" s="3">
        <f>[1]univariate_results_sig_only_sor!I14</f>
        <v>2E-3</v>
      </c>
    </row>
    <row r="16" spans="1:9" x14ac:dyDescent="0.15">
      <c r="B16" s="1" t="s">
        <v>12</v>
      </c>
      <c r="C16" s="1" t="s">
        <v>32</v>
      </c>
      <c r="D16" s="20">
        <f>[1]univariate_results_sig_only_sor!D15</f>
        <v>182.132416165091</v>
      </c>
      <c r="E16" s="20"/>
      <c r="F16" s="5">
        <f>[1]univariate_results_sig_only_sor!F15</f>
        <v>78.475775635529104</v>
      </c>
      <c r="G16" s="12">
        <f>[1]univariate_results_sig_only_sor!G15</f>
        <v>285.789056694652</v>
      </c>
      <c r="H16" s="1" t="str">
        <f>[1]univariate_results_sig_only_sor!H15</f>
        <v>&lt; 0.001</v>
      </c>
      <c r="I16" s="3">
        <f>[1]univariate_results_sig_only_sor!I15</f>
        <v>4.9000000000000002E-2</v>
      </c>
    </row>
    <row r="17" spans="2:9" x14ac:dyDescent="0.15">
      <c r="B17" s="1" t="s">
        <v>13</v>
      </c>
      <c r="C17" s="1" t="s">
        <v>33</v>
      </c>
      <c r="D17" s="20">
        <f>[1]univariate_results_sig_only_sor!D16</f>
        <v>130.613055660101</v>
      </c>
      <c r="E17" s="20"/>
      <c r="F17" s="5">
        <f>[1]univariate_results_sig_only_sor!F16</f>
        <v>56.754487071381902</v>
      </c>
      <c r="G17" s="12">
        <f>[1]univariate_results_sig_only_sor!G16</f>
        <v>204.471624248821</v>
      </c>
      <c r="H17" s="1" t="str">
        <f>[1]univariate_results_sig_only_sor!H16</f>
        <v>&lt; 0.001</v>
      </c>
      <c r="I17" s="3">
        <f>[1]univariate_results_sig_only_sor!I16</f>
        <v>4.3999999999999997E-2</v>
      </c>
    </row>
    <row r="18" spans="2:9" x14ac:dyDescent="0.15">
      <c r="B18" s="1" t="s">
        <v>13</v>
      </c>
      <c r="C18" s="1" t="s">
        <v>29</v>
      </c>
      <c r="D18" s="20">
        <f>[1]univariate_results_sig_only_sor!D17</f>
        <v>150.35150799613601</v>
      </c>
      <c r="E18" s="20"/>
      <c r="F18" s="5">
        <f>[1]univariate_results_sig_only_sor!F17</f>
        <v>67.218974116431397</v>
      </c>
      <c r="G18" s="12">
        <f>[1]univariate_results_sig_only_sor!G17</f>
        <v>233.484041875841</v>
      </c>
      <c r="H18" s="1" t="str">
        <f>[1]univariate_results_sig_only_sor!H17</f>
        <v>&lt; 0.001</v>
      </c>
      <c r="I18" s="3">
        <f>[1]univariate_results_sig_only_sor!I17</f>
        <v>3.5000000000000003E-2</v>
      </c>
    </row>
    <row r="19" spans="2:9" x14ac:dyDescent="0.15">
      <c r="B19" s="1" t="s">
        <v>13</v>
      </c>
      <c r="C19" s="1" t="s">
        <v>34</v>
      </c>
      <c r="D19" s="20">
        <f>[1]univariate_results_sig_only_sor!D18</f>
        <v>148.54070210396799</v>
      </c>
      <c r="E19" s="20"/>
      <c r="F19" s="5">
        <f>[1]univariate_results_sig_only_sor!F18</f>
        <v>66.602573841596794</v>
      </c>
      <c r="G19" s="12">
        <f>[1]univariate_results_sig_only_sor!G18</f>
        <v>230.478830366339</v>
      </c>
      <c r="H19" s="1" t="str">
        <f>[1]univariate_results_sig_only_sor!H18</f>
        <v>&lt; 0.001</v>
      </c>
      <c r="I19" s="3">
        <f>[1]univariate_results_sig_only_sor!I18</f>
        <v>3.5000000000000003E-2</v>
      </c>
    </row>
    <row r="20" spans="2:9" x14ac:dyDescent="0.15">
      <c r="B20" s="1" t="s">
        <v>13</v>
      </c>
      <c r="C20" s="1" t="s">
        <v>35</v>
      </c>
      <c r="D20" s="20">
        <f>[1]univariate_results_sig_only_sor!D19</f>
        <v>102.04881536203899</v>
      </c>
      <c r="E20" s="20"/>
      <c r="F20" s="5">
        <f>[1]univariate_results_sig_only_sor!F19</f>
        <v>46.884685253314899</v>
      </c>
      <c r="G20" s="12">
        <f>[1]univariate_results_sig_only_sor!G19</f>
        <v>157.212945470763</v>
      </c>
      <c r="H20" s="1" t="str">
        <f>[1]univariate_results_sig_only_sor!H19</f>
        <v>&lt; 0.001</v>
      </c>
      <c r="I20" s="3">
        <f>[1]univariate_results_sig_only_sor!I19</f>
        <v>2.8000000000000001E-2</v>
      </c>
    </row>
    <row r="21" spans="2:9" x14ac:dyDescent="0.15">
      <c r="B21" s="1" t="s">
        <v>14</v>
      </c>
      <c r="C21" s="1" t="s">
        <v>24</v>
      </c>
      <c r="D21" s="20">
        <f>[1]univariate_results_sig_only_sor!D20</f>
        <v>28.0455627775275</v>
      </c>
      <c r="E21" s="20"/>
      <c r="F21" s="5">
        <f>[1]univariate_results_sig_only_sor!F20</f>
        <v>13.506121793042601</v>
      </c>
      <c r="G21" s="12">
        <f>[1]univariate_results_sig_only_sor!G20</f>
        <v>42.585003762012498</v>
      </c>
      <c r="H21" s="1" t="str">
        <f>[1]univariate_results_sig_only_sor!H20</f>
        <v>&lt; 0.001</v>
      </c>
      <c r="I21" s="3">
        <f>[1]univariate_results_sig_only_sor!I20</f>
        <v>1.7000000000000001E-2</v>
      </c>
    </row>
    <row r="22" spans="2:9" x14ac:dyDescent="0.15">
      <c r="B22" s="1" t="s">
        <v>15</v>
      </c>
      <c r="C22" s="1" t="s">
        <v>26</v>
      </c>
      <c r="D22" s="20">
        <f>[1]univariate_results_sig_only_sor!D21</f>
        <v>11.885219853238601</v>
      </c>
      <c r="E22" s="20"/>
      <c r="F22" s="5">
        <f>[1]univariate_results_sig_only_sor!F21</f>
        <v>5.4105535737410202</v>
      </c>
      <c r="G22" s="12">
        <f>[1]univariate_results_sig_only_sor!G21</f>
        <v>18.359886132736101</v>
      </c>
      <c r="H22" s="1" t="str">
        <f>[1]univariate_results_sig_only_sor!H21</f>
        <v>&lt; 0.001</v>
      </c>
      <c r="I22" s="3">
        <f>[1]univariate_results_sig_only_sor!I21</f>
        <v>0.03</v>
      </c>
    </row>
    <row r="23" spans="2:9" x14ac:dyDescent="0.15">
      <c r="B23" s="1" t="s">
        <v>15</v>
      </c>
      <c r="C23" s="1" t="s">
        <v>27</v>
      </c>
      <c r="D23" s="20">
        <f>[1]univariate_results_sig_only_sor!D22</f>
        <v>9.1187071807477302</v>
      </c>
      <c r="E23" s="20"/>
      <c r="F23" s="5">
        <f>[1]univariate_results_sig_only_sor!F22</f>
        <v>4.43903732617202</v>
      </c>
      <c r="G23" s="12">
        <f>[1]univariate_results_sig_only_sor!G22</f>
        <v>13.7983770353234</v>
      </c>
      <c r="H23" s="1" t="str">
        <f>[1]univariate_results_sig_only_sor!H22</f>
        <v>&lt; 0.001</v>
      </c>
      <c r="I23" s="3">
        <f>[1]univariate_results_sig_only_sor!I22</f>
        <v>1.4999999999999999E-2</v>
      </c>
    </row>
    <row r="24" spans="2:9" x14ac:dyDescent="0.15">
      <c r="B24" s="1" t="s">
        <v>16</v>
      </c>
      <c r="C24" s="1" t="s">
        <v>24</v>
      </c>
      <c r="D24" s="20">
        <f>[1]univariate_results_sig_only_sor!D23</f>
        <v>84.297573846450902</v>
      </c>
      <c r="E24" s="20"/>
      <c r="F24" s="5">
        <f>[1]univariate_results_sig_only_sor!F23</f>
        <v>39.906830199374198</v>
      </c>
      <c r="G24" s="12">
        <f>[1]univariate_results_sig_only_sor!G23</f>
        <v>128.68831749352799</v>
      </c>
      <c r="H24" s="1" t="str">
        <f>[1]univariate_results_sig_only_sor!H23</f>
        <v>&lt; 0.001</v>
      </c>
      <c r="I24" s="3">
        <f>[1]univariate_results_sig_only_sor!I23</f>
        <v>1.9E-2</v>
      </c>
    </row>
    <row r="25" spans="2:9" x14ac:dyDescent="0.15">
      <c r="B25" s="1" t="s">
        <v>16</v>
      </c>
      <c r="C25" s="1" t="s">
        <v>25</v>
      </c>
      <c r="D25" s="20">
        <f>[1]univariate_results_sig_only_sor!D24</f>
        <v>83.358497268972798</v>
      </c>
      <c r="E25" s="20"/>
      <c r="F25" s="5">
        <f>[1]univariate_results_sig_only_sor!F24</f>
        <v>48.016664313372701</v>
      </c>
      <c r="G25" s="12">
        <f>[1]univariate_results_sig_only_sor!G24</f>
        <v>118.70033022457299</v>
      </c>
      <c r="H25" s="1" t="str">
        <f>[1]univariate_results_sig_only_sor!H24</f>
        <v>&lt; 0.001</v>
      </c>
      <c r="I25" s="3" t="str">
        <f>[1]univariate_results_sig_only_sor!I24</f>
        <v>&lt; 0.001</v>
      </c>
    </row>
    <row r="26" spans="2:9" x14ac:dyDescent="0.15">
      <c r="B26" s="1" t="s">
        <v>16</v>
      </c>
      <c r="C26" s="1" t="s">
        <v>26</v>
      </c>
      <c r="D26" s="20">
        <f>[1]univariate_results_sig_only_sor!D25</f>
        <v>87.803705097645505</v>
      </c>
      <c r="E26" s="20"/>
      <c r="F26" s="5">
        <f>[1]univariate_results_sig_only_sor!F25</f>
        <v>53.704906494021998</v>
      </c>
      <c r="G26" s="12">
        <f>[1]univariate_results_sig_only_sor!G25</f>
        <v>121.902503701269</v>
      </c>
      <c r="H26" s="1" t="str">
        <f>[1]univariate_results_sig_only_sor!H25</f>
        <v>&lt; 0.001</v>
      </c>
      <c r="I26" s="3" t="str">
        <f>[1]univariate_results_sig_only_sor!I25</f>
        <v>&lt; 0.001</v>
      </c>
    </row>
    <row r="27" spans="2:9" x14ac:dyDescent="0.15">
      <c r="B27" s="1" t="s">
        <v>16</v>
      </c>
      <c r="C27" s="1" t="s">
        <v>27</v>
      </c>
      <c r="D27" s="20">
        <f>[1]univariate_results_sig_only_sor!D26</f>
        <v>60.8933002481389</v>
      </c>
      <c r="E27" s="20"/>
      <c r="F27" s="5">
        <f>[1]univariate_results_sig_only_sor!F26</f>
        <v>35.373479869182297</v>
      </c>
      <c r="G27" s="12">
        <f>[1]univariate_results_sig_only_sor!G26</f>
        <v>86.413120627095594</v>
      </c>
      <c r="H27" s="1" t="str">
        <f>[1]univariate_results_sig_only_sor!H26</f>
        <v>&lt; 0.001</v>
      </c>
      <c r="I27" s="3" t="str">
        <f>[1]univariate_results_sig_only_sor!I26</f>
        <v>&lt; 0.001</v>
      </c>
    </row>
    <row r="28" spans="2:9" x14ac:dyDescent="0.15">
      <c r="B28" s="1" t="s">
        <v>17</v>
      </c>
      <c r="C28" s="1" t="s">
        <v>26</v>
      </c>
      <c r="D28" s="20">
        <f>[1]univariate_results_sig_only_sor!D27</f>
        <v>26.723957679923</v>
      </c>
      <c r="E28" s="20"/>
      <c r="F28" s="5">
        <f>[1]univariate_results_sig_only_sor!F27</f>
        <v>12.9806909292363</v>
      </c>
      <c r="G28" s="12">
        <f>[1]univariate_results_sig_only_sor!G27</f>
        <v>40.467224430609797</v>
      </c>
      <c r="H28" s="1" t="str">
        <f>[1]univariate_results_sig_only_sor!H27</f>
        <v>&lt; 0.001</v>
      </c>
      <c r="I28" s="3">
        <f>[1]univariate_results_sig_only_sor!I27</f>
        <v>1.4999999999999999E-2</v>
      </c>
    </row>
    <row r="29" spans="2:9" x14ac:dyDescent="0.15">
      <c r="B29" s="1" t="s">
        <v>18</v>
      </c>
      <c r="C29" s="1" t="s">
        <v>25</v>
      </c>
      <c r="D29" s="20">
        <f>[1]univariate_results_sig_only_sor!D28</f>
        <v>25.974732448154899</v>
      </c>
      <c r="E29" s="20"/>
      <c r="F29" s="5">
        <f>[1]univariate_results_sig_only_sor!F28</f>
        <v>12.472270036843</v>
      </c>
      <c r="G29" s="12">
        <f>[1]univariate_results_sig_only_sor!G28</f>
        <v>39.477194859466799</v>
      </c>
      <c r="H29" s="1" t="str">
        <f>[1]univariate_results_sig_only_sor!H28</f>
        <v>&lt; 0.001</v>
      </c>
      <c r="I29" s="3">
        <f>[1]univariate_results_sig_only_sor!I28</f>
        <v>1.7000000000000001E-2</v>
      </c>
    </row>
    <row r="30" spans="2:9" x14ac:dyDescent="0.15">
      <c r="B30" s="1" t="s">
        <v>18</v>
      </c>
      <c r="C30" s="1" t="s">
        <v>33</v>
      </c>
      <c r="D30" s="20">
        <f>[1]univariate_results_sig_only_sor!D29</f>
        <v>25.168318487851799</v>
      </c>
      <c r="E30" s="20"/>
      <c r="F30" s="5">
        <f>[1]univariate_results_sig_only_sor!F29</f>
        <v>11.827857020247899</v>
      </c>
      <c r="G30" s="12">
        <f>[1]univariate_results_sig_only_sor!G29</f>
        <v>38.508779955455701</v>
      </c>
      <c r="H30" s="1" t="str">
        <f>[1]univariate_results_sig_only_sor!H29</f>
        <v>&lt; 0.001</v>
      </c>
      <c r="I30" s="3">
        <f>[1]univariate_results_sig_only_sor!I29</f>
        <v>2.1999999999999999E-2</v>
      </c>
    </row>
    <row r="31" spans="2:9" x14ac:dyDescent="0.15">
      <c r="B31" s="1" t="s">
        <v>19</v>
      </c>
      <c r="C31" s="1" t="s">
        <v>29</v>
      </c>
      <c r="D31" s="20">
        <f>[1]univariate_results_sig_only_sor!D30</f>
        <v>12.6601140107449</v>
      </c>
      <c r="E31" s="20"/>
      <c r="F31" s="5">
        <f>[1]univariate_results_sig_only_sor!F30</f>
        <v>5.99553406211969</v>
      </c>
      <c r="G31" s="12">
        <f>[1]univariate_results_sig_only_sor!G30</f>
        <v>19.324693959370101</v>
      </c>
      <c r="H31" s="1" t="str">
        <f>[1]univariate_results_sig_only_sor!H30</f>
        <v>&lt; 0.001</v>
      </c>
      <c r="I31" s="3">
        <f>[1]univariate_results_sig_only_sor!I30</f>
        <v>2.1000000000000001E-2</v>
      </c>
    </row>
    <row r="32" spans="2:9" x14ac:dyDescent="0.15">
      <c r="B32" s="1" t="s">
        <v>20</v>
      </c>
      <c r="C32" s="1" t="s">
        <v>32</v>
      </c>
      <c r="D32" s="20">
        <f>[1]univariate_results_sig_only_sor!D31</f>
        <v>95.786758383491005</v>
      </c>
      <c r="E32" s="20"/>
      <c r="F32" s="5">
        <f>[1]univariate_results_sig_only_sor!F31</f>
        <v>51.178337703089298</v>
      </c>
      <c r="G32" s="12">
        <f>[1]univariate_results_sig_only_sor!G31</f>
        <v>140.39517906389301</v>
      </c>
      <c r="H32" s="1" t="str">
        <f>[1]univariate_results_sig_only_sor!H31</f>
        <v>&lt; 0.001</v>
      </c>
      <c r="I32" s="3">
        <f>[1]univariate_results_sig_only_sor!I31</f>
        <v>4.0000000000000001E-3</v>
      </c>
    </row>
    <row r="33" spans="1:9" x14ac:dyDescent="0.15">
      <c r="B33" s="1" t="s">
        <v>21</v>
      </c>
      <c r="C33" s="1" t="s">
        <v>27</v>
      </c>
      <c r="D33" s="20">
        <f>[1]univariate_results_sig_only_sor!D32</f>
        <v>110.71442199818399</v>
      </c>
      <c r="E33" s="20"/>
      <c r="F33" s="5">
        <f>[1]univariate_results_sig_only_sor!F32</f>
        <v>51.643054172527997</v>
      </c>
      <c r="G33" s="12">
        <f>[1]univariate_results_sig_only_sor!G32</f>
        <v>169.785789823839</v>
      </c>
      <c r="H33" s="1" t="str">
        <f>[1]univariate_results_sig_only_sor!H32</f>
        <v>&lt; 0.001</v>
      </c>
      <c r="I33" s="3">
        <f>[1]univariate_results_sig_only_sor!I32</f>
        <v>2.7E-2</v>
      </c>
    </row>
    <row r="34" spans="1:9" x14ac:dyDescent="0.15">
      <c r="B34" s="1" t="s">
        <v>38</v>
      </c>
      <c r="C34" s="1" t="s">
        <v>24</v>
      </c>
      <c r="D34" s="20">
        <f>[1]univariate_results_sig_only_sor!D33</f>
        <v>-177.23723472489499</v>
      </c>
      <c r="E34" s="20"/>
      <c r="F34" s="5">
        <f>[1]univariate_results_sig_only_sor!F33</f>
        <v>-275.73598394611997</v>
      </c>
      <c r="G34" s="12">
        <f>[1]univariate_results_sig_only_sor!G33</f>
        <v>-78.738485503668997</v>
      </c>
      <c r="H34" s="1" t="str">
        <f>[1]univariate_results_sig_only_sor!H33</f>
        <v>&lt; 0.001</v>
      </c>
      <c r="I34" s="3">
        <f>[1]univariate_results_sig_only_sor!I33</f>
        <v>3.6999999999999998E-2</v>
      </c>
    </row>
    <row r="35" spans="1:9" x14ac:dyDescent="0.15">
      <c r="B35" s="1" t="s">
        <v>38</v>
      </c>
      <c r="C35" s="1" t="s">
        <v>27</v>
      </c>
      <c r="D35" s="20">
        <f>[1]univariate_results_sig_only_sor!D34</f>
        <v>-122.072358512668</v>
      </c>
      <c r="E35" s="20"/>
      <c r="F35" s="5">
        <f>[1]univariate_results_sig_only_sor!F34</f>
        <v>-184.05341909003499</v>
      </c>
      <c r="G35" s="12">
        <f>[1]univariate_results_sig_only_sor!G34</f>
        <v>-60.091297935300403</v>
      </c>
      <c r="H35" s="1" t="str">
        <f>[1]univariate_results_sig_only_sor!H34</f>
        <v>&lt; 0.001</v>
      </c>
      <c r="I35" s="3">
        <f>[1]univariate_results_sig_only_sor!I34</f>
        <v>1.2999999999999999E-2</v>
      </c>
    </row>
    <row r="36" spans="1:9" x14ac:dyDescent="0.15">
      <c r="B36" s="1" t="s">
        <v>39</v>
      </c>
      <c r="C36" s="1" t="s">
        <v>24</v>
      </c>
      <c r="D36" s="20">
        <f>[1]univariate_results_sig_only_sor!D35</f>
        <v>-6.8341669143303401</v>
      </c>
      <c r="E36" s="20"/>
      <c r="F36" s="5">
        <f>[1]univariate_results_sig_only_sor!F35</f>
        <v>-10.3576759016239</v>
      </c>
      <c r="G36" s="12">
        <f>[1]univariate_results_sig_only_sor!G35</f>
        <v>-3.31065792703679</v>
      </c>
      <c r="H36" s="1" t="str">
        <f>[1]univariate_results_sig_only_sor!H35</f>
        <v>&lt; 0.001</v>
      </c>
      <c r="I36" s="3">
        <f>[1]univariate_results_sig_only_sor!I35</f>
        <v>1.6E-2</v>
      </c>
    </row>
    <row r="37" spans="1:9" x14ac:dyDescent="0.15">
      <c r="B37" s="1" t="s">
        <v>39</v>
      </c>
      <c r="C37" s="1" t="s">
        <v>25</v>
      </c>
      <c r="D37" s="20">
        <f>[1]univariate_results_sig_only_sor!D36</f>
        <v>-5.2677713341792298</v>
      </c>
      <c r="E37" s="20"/>
      <c r="F37" s="5">
        <f>[1]univariate_results_sig_only_sor!F36</f>
        <v>-8.2678415292497096</v>
      </c>
      <c r="G37" s="12">
        <f>[1]univariate_results_sig_only_sor!G36</f>
        <v>-2.26770113910875</v>
      </c>
      <c r="H37" s="1" t="str">
        <f>[1]univariate_results_sig_only_sor!H36</f>
        <v>&lt; 0.001</v>
      </c>
      <c r="I37" s="3">
        <f>[1]univariate_results_sig_only_sor!I36</f>
        <v>4.8000000000000001E-2</v>
      </c>
    </row>
    <row r="38" spans="1:9" x14ac:dyDescent="0.15">
      <c r="B38" s="1" t="s">
        <v>22</v>
      </c>
      <c r="C38" s="1" t="s">
        <v>24</v>
      </c>
      <c r="D38" s="20">
        <f>[1]univariate_results_sig_only_sor!D37</f>
        <v>24.362639285922601</v>
      </c>
      <c r="E38" s="20"/>
      <c r="F38" s="5">
        <f>[1]univariate_results_sig_only_sor!F37</f>
        <v>10.9257585306924</v>
      </c>
      <c r="G38" s="12">
        <f>[1]univariate_results_sig_only_sor!G37</f>
        <v>37.799520041152803</v>
      </c>
      <c r="H38" s="1" t="str">
        <f>[1]univariate_results_sig_only_sor!H37</f>
        <v>&lt; 0.001</v>
      </c>
      <c r="I38" s="3">
        <f>[1]univariate_results_sig_only_sor!I37</f>
        <v>3.4000000000000002E-2</v>
      </c>
    </row>
    <row r="39" spans="1:9" x14ac:dyDescent="0.15">
      <c r="B39" s="1" t="s">
        <v>23</v>
      </c>
      <c r="C39" s="1" t="s">
        <v>24</v>
      </c>
      <c r="D39" s="20"/>
      <c r="E39" s="20">
        <f>[1]univariate_results_sig_only_sor!E38</f>
        <v>10.092671684996599</v>
      </c>
      <c r="F39" s="5">
        <f>[1]univariate_results_sig_only_sor!F38</f>
        <v>2.5591072806967898</v>
      </c>
      <c r="G39" s="12">
        <f>[1]univariate_results_sig_only_sor!G38</f>
        <v>39.803732539652302</v>
      </c>
      <c r="H39" s="1" t="str">
        <f>[1]univariate_results_sig_only_sor!H38</f>
        <v>&lt; 0.001</v>
      </c>
      <c r="I39" s="3">
        <f>[1]univariate_results_sig_only_sor!I38</f>
        <v>4.7E-2</v>
      </c>
    </row>
    <row r="40" spans="1:9" x14ac:dyDescent="0.15">
      <c r="A40" s="2"/>
      <c r="B40" s="2" t="s">
        <v>23</v>
      </c>
      <c r="C40" s="2" t="s">
        <v>27</v>
      </c>
      <c r="D40" s="21"/>
      <c r="E40" s="21">
        <f>[1]univariate_results_sig_only_sor!E39</f>
        <v>10.5134090904098</v>
      </c>
      <c r="F40" s="11">
        <f>[1]univariate_results_sig_only_sor!F39</f>
        <v>4.5151029921912</v>
      </c>
      <c r="G40" s="13">
        <f>[1]univariate_results_sig_only_sor!G39</f>
        <v>24.4804539106803</v>
      </c>
      <c r="H40" s="2" t="str">
        <f>[1]univariate_results_sig_only_sor!H39</f>
        <v>&lt; 0.001</v>
      </c>
      <c r="I40" s="4" t="str">
        <f>[1]univariate_results_sig_only_sor!I39</f>
        <v>&lt; 0.001</v>
      </c>
    </row>
    <row r="41" spans="1:9" x14ac:dyDescent="0.15">
      <c r="A41" s="1" t="s">
        <v>2</v>
      </c>
      <c r="B41" s="1" t="s">
        <v>36</v>
      </c>
      <c r="C41" s="1" t="s">
        <v>25</v>
      </c>
      <c r="D41" s="22">
        <f>[1]univariate_results_sig_only_sor!D40</f>
        <v>-2.6705418042170001E-3</v>
      </c>
      <c r="E41" s="20"/>
      <c r="F41" s="6">
        <f>[1]univariate_results_sig_only_sor!F40</f>
        <v>-4.0018485864906301E-3</v>
      </c>
      <c r="G41" s="14">
        <f>[1]univariate_results_sig_only_sor!G40</f>
        <v>-1.3392350219433699E-3</v>
      </c>
      <c r="H41" s="1" t="str">
        <f>[1]univariate_results_sig_only_sor!H40</f>
        <v>&lt; 0.001</v>
      </c>
      <c r="I41" s="3">
        <f>[1]univariate_results_sig_only_sor!I40</f>
        <v>0.01</v>
      </c>
    </row>
    <row r="42" spans="1:9" x14ac:dyDescent="0.15">
      <c r="B42" s="1" t="s">
        <v>16</v>
      </c>
      <c r="C42" s="1" t="s">
        <v>25</v>
      </c>
      <c r="D42" s="22">
        <f>[1]univariate_results_sig_only_sor!D41</f>
        <v>1.00481388291811E-3</v>
      </c>
      <c r="E42" s="20"/>
      <c r="F42" s="6">
        <f>[1]univariate_results_sig_only_sor!F41</f>
        <v>5.2033222939736697E-4</v>
      </c>
      <c r="G42" s="14">
        <f>[1]univariate_results_sig_only_sor!G41</f>
        <v>1.48929553643885E-3</v>
      </c>
      <c r="H42" s="1" t="str">
        <f>[1]univariate_results_sig_only_sor!H41</f>
        <v>&lt; 0.001</v>
      </c>
      <c r="I42" s="3">
        <f>[1]univariate_results_sig_only_sor!I41</f>
        <v>6.0000000000000001E-3</v>
      </c>
    </row>
    <row r="43" spans="1:9" x14ac:dyDescent="0.15">
      <c r="B43" s="1" t="s">
        <v>21</v>
      </c>
      <c r="C43" s="1" t="s">
        <v>24</v>
      </c>
      <c r="D43" s="22">
        <f>[1]univariate_results_sig_only_sor!D42</f>
        <v>1.49000422402165E-3</v>
      </c>
      <c r="E43" s="20"/>
      <c r="F43" s="6">
        <f>[1]univariate_results_sig_only_sor!F42</f>
        <v>6.5808202083514995E-4</v>
      </c>
      <c r="G43" s="14">
        <f>[1]univariate_results_sig_only_sor!G42</f>
        <v>2.3219264272081501E-3</v>
      </c>
      <c r="H43" s="1" t="str">
        <f>[1]univariate_results_sig_only_sor!H42</f>
        <v>&lt; 0.001</v>
      </c>
      <c r="I43" s="3">
        <f>[1]univariate_results_sig_only_sor!I42</f>
        <v>4.3999999999999997E-2</v>
      </c>
    </row>
    <row r="44" spans="1:9" x14ac:dyDescent="0.15">
      <c r="B44" s="1" t="s">
        <v>38</v>
      </c>
      <c r="C44" s="1" t="s">
        <v>24</v>
      </c>
      <c r="D44" s="22">
        <f>[1]univariate_results_sig_only_sor!D43</f>
        <v>-1.5017948401648601E-3</v>
      </c>
      <c r="E44" s="20"/>
      <c r="F44" s="6">
        <f>[1]univariate_results_sig_only_sor!F43</f>
        <v>-2.3175641657596502E-3</v>
      </c>
      <c r="G44" s="14">
        <f>[1]univariate_results_sig_only_sor!G43</f>
        <v>-6.86025514570069E-4</v>
      </c>
      <c r="H44" s="1" t="str">
        <f>[1]univariate_results_sig_only_sor!H43</f>
        <v>&lt; 0.001</v>
      </c>
      <c r="I44" s="3">
        <f>[1]univariate_results_sig_only_sor!I43</f>
        <v>2.9000000000000001E-2</v>
      </c>
    </row>
    <row r="45" spans="1:9" x14ac:dyDescent="0.15">
      <c r="B45" s="1" t="s">
        <v>39</v>
      </c>
      <c r="C45" s="1" t="s">
        <v>24</v>
      </c>
      <c r="D45" s="23">
        <f>[1]univariate_results_sig_only_sor!D44</f>
        <v>-5.9440102209196097E-5</v>
      </c>
      <c r="E45" s="20"/>
      <c r="F45" s="7">
        <f>[1]univariate_results_sig_only_sor!F44</f>
        <v>-8.7715539729492405E-5</v>
      </c>
      <c r="G45" s="15">
        <f>[1]univariate_results_sig_only_sor!G44</f>
        <v>-3.1164664688899802E-5</v>
      </c>
      <c r="H45" s="1" t="str">
        <f>[1]univariate_results_sig_only_sor!H44</f>
        <v>&lt; 0.001</v>
      </c>
      <c r="I45" s="3">
        <f>[1]univariate_results_sig_only_sor!I44</f>
        <v>5.0000000000000001E-3</v>
      </c>
    </row>
    <row r="46" spans="1:9" x14ac:dyDescent="0.15">
      <c r="B46" s="1" t="s">
        <v>39</v>
      </c>
      <c r="C46" s="1" t="s">
        <v>25</v>
      </c>
      <c r="D46" s="23">
        <f>[1]univariate_results_sig_only_sor!D45</f>
        <v>-7.1708241171133098E-5</v>
      </c>
      <c r="E46" s="20"/>
      <c r="F46" s="7">
        <f>[1]univariate_results_sig_only_sor!F45</f>
        <v>-1.1196635119053E-4</v>
      </c>
      <c r="G46" s="15">
        <f>[1]univariate_results_sig_only_sor!G45</f>
        <v>-3.1450131151735799E-5</v>
      </c>
      <c r="H46" s="1" t="str">
        <f>[1]univariate_results_sig_only_sor!H45</f>
        <v>&lt; 0.001</v>
      </c>
      <c r="I46" s="3">
        <f>[1]univariate_results_sig_only_sor!I45</f>
        <v>4.1000000000000002E-2</v>
      </c>
    </row>
    <row r="47" spans="1:9" x14ac:dyDescent="0.15">
      <c r="B47" s="1" t="s">
        <v>22</v>
      </c>
      <c r="C47" s="1" t="s">
        <v>30</v>
      </c>
      <c r="D47" s="23">
        <f>[1]univariate_results_sig_only_sor!D46</f>
        <v>2.5409606255290501E-4</v>
      </c>
      <c r="E47" s="20"/>
      <c r="F47" s="7">
        <f>[1]univariate_results_sig_only_sor!F46</f>
        <v>1.24728554485417E-4</v>
      </c>
      <c r="G47" s="16">
        <f>[1]univariate_results_sig_only_sor!G46</f>
        <v>3.8346357062039302E-4</v>
      </c>
      <c r="H47" s="1" t="str">
        <f>[1]univariate_results_sig_only_sor!H46</f>
        <v>&lt; 0.001</v>
      </c>
      <c r="I47" s="3">
        <f>[1]univariate_results_sig_only_sor!I46</f>
        <v>1.2999999999999999E-2</v>
      </c>
    </row>
    <row r="48" spans="1:9" x14ac:dyDescent="0.15">
      <c r="B48" s="1" t="s">
        <v>23</v>
      </c>
      <c r="C48" s="1" t="s">
        <v>24</v>
      </c>
      <c r="D48" s="20"/>
      <c r="E48" s="24">
        <f>[1]univariate_results_sig_only_sor!E47</f>
        <v>1.00002017598169</v>
      </c>
      <c r="F48" s="8">
        <f>[1]univariate_results_sig_only_sor!F47</f>
        <v>1.00000887358957</v>
      </c>
      <c r="G48" s="15">
        <f>[1]univariate_results_sig_only_sor!G47</f>
        <v>1.0000314785015501</v>
      </c>
      <c r="H48" s="1" t="str">
        <f>[1]univariate_results_sig_only_sor!H47</f>
        <v>&lt; 0.001</v>
      </c>
      <c r="I48" s="3">
        <f>[1]univariate_results_sig_only_sor!I47</f>
        <v>2.3E-2</v>
      </c>
    </row>
    <row r="49" spans="1:9" x14ac:dyDescent="0.15">
      <c r="B49" s="1" t="s">
        <v>23</v>
      </c>
      <c r="C49" s="2" t="s">
        <v>25</v>
      </c>
      <c r="D49" s="21"/>
      <c r="E49" s="25">
        <f>[1]univariate_results_sig_only_sor!E48</f>
        <v>1.0000263529883899</v>
      </c>
      <c r="F49" s="8">
        <f>[1]univariate_results_sig_only_sor!F48</f>
        <v>1.00001203678844</v>
      </c>
      <c r="G49" s="17">
        <f>[1]univariate_results_sig_only_sor!G48</f>
        <v>1.0000406693932899</v>
      </c>
      <c r="H49" s="2" t="str">
        <f>[1]univariate_results_sig_only_sor!H48</f>
        <v>&lt; 0.001</v>
      </c>
      <c r="I49" s="4">
        <f>[1]univariate_results_sig_only_sor!I48</f>
        <v>1.6E-2</v>
      </c>
    </row>
    <row r="50" spans="1:9" x14ac:dyDescent="0.15">
      <c r="A50" s="26" t="s">
        <v>0</v>
      </c>
      <c r="B50" s="26"/>
      <c r="C50" s="26"/>
      <c r="D50" s="26"/>
      <c r="E50" s="26"/>
      <c r="F50" s="26"/>
      <c r="G50" s="26"/>
      <c r="H50" s="26"/>
      <c r="I50" s="26"/>
    </row>
    <row r="51" spans="1:9" x14ac:dyDescent="0.15">
      <c r="A51" s="1" t="s">
        <v>10</v>
      </c>
    </row>
  </sheetData>
  <mergeCells count="3">
    <mergeCell ref="A50:I50"/>
    <mergeCell ref="F2:G2"/>
    <mergeCell ref="A1:I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 Aaby</dc:creator>
  <cp:lastModifiedBy>Mia Andreoli</cp:lastModifiedBy>
  <dcterms:created xsi:type="dcterms:W3CDTF">2022-08-17T21:57:10Z</dcterms:created>
  <dcterms:modified xsi:type="dcterms:W3CDTF">2023-03-14T01:45:02Z</dcterms:modified>
</cp:coreProperties>
</file>